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hutton-my.sharepoint.com/personal/sanjeev_sharma_hutton_ac_uk/Documents/ManuscriptsSanjeev_ref/gbs_gwas_paper_mainOfflineWorking/geno.pheno.data.archiving/"/>
    </mc:Choice>
  </mc:AlternateContent>
  <xr:revisionPtr revIDLastSave="252" documentId="13_ncr:1_{D084B63E-7800-4A34-9653-F5E20A86BCD6}" xr6:coauthVersionLast="47" xr6:coauthVersionMax="47" xr10:uidLastSave="{20BA2AC0-8A67-4499-BF29-34C6D7D0D56C}"/>
  <bookViews>
    <workbookView xWindow="-110" yWindow="-110" windowWidth="19420" windowHeight="10420" tabRatio="333" xr2:uid="{00000000-000D-0000-FFFF-FFFF00000000}"/>
  </bookViews>
  <sheets>
    <sheet name="read.summary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" uniqueCount="25">
  <si>
    <t>Usable.reads.pct</t>
  </si>
  <si>
    <t>total</t>
  </si>
  <si>
    <t>Raw reads (Millions)</t>
  </si>
  <si>
    <t>Usable reads (Millions)</t>
  </si>
  <si>
    <t>Usable reads</t>
  </si>
  <si>
    <t>average (library)</t>
  </si>
  <si>
    <t>average (sample)</t>
  </si>
  <si>
    <t xml:space="preserve">Table S5: Raw read data processing summary for 16 GBS libraries. </t>
  </si>
  <si>
    <t>TSB_GBS_07</t>
  </si>
  <si>
    <t>TSB_GBS_11</t>
  </si>
  <si>
    <t>TSB_GBS_06</t>
  </si>
  <si>
    <t>TSB_GBS_08</t>
  </si>
  <si>
    <t>TSB_GBS_01</t>
  </si>
  <si>
    <t>TSB_GBS_03</t>
  </si>
  <si>
    <t>TSB_GBS_02</t>
  </si>
  <si>
    <t>TSB_GBS_12</t>
  </si>
  <si>
    <t>TSB_GBS_14</t>
  </si>
  <si>
    <t>TSB_GBS_16</t>
  </si>
  <si>
    <t>TSB_GBS_05</t>
  </si>
  <si>
    <t>TSB_GBS_13</t>
  </si>
  <si>
    <t>TSB_GBS_15</t>
  </si>
  <si>
    <t>TSB_GBS_04</t>
  </si>
  <si>
    <t>TSB_GBS_10</t>
  </si>
  <si>
    <t>TSB_GBS_09</t>
  </si>
  <si>
    <t>GBS.lib.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right" indent="4"/>
    </xf>
    <xf numFmtId="164" fontId="0" fillId="0" borderId="0" xfId="0" applyNumberFormat="1" applyAlignment="1">
      <alignment horizontal="right" indent="5"/>
    </xf>
    <xf numFmtId="0" fontId="0" fillId="0" borderId="1" xfId="0" applyBorder="1"/>
    <xf numFmtId="0" fontId="0" fillId="0" borderId="2" xfId="0" applyBorder="1"/>
    <xf numFmtId="164" fontId="0" fillId="0" borderId="2" xfId="0" applyNumberFormat="1" applyBorder="1" applyAlignment="1">
      <alignment horizontal="right" indent="5"/>
    </xf>
    <xf numFmtId="164" fontId="0" fillId="0" borderId="2" xfId="0" applyNumberFormat="1" applyBorder="1" applyAlignment="1">
      <alignment horizontal="right" indent="4"/>
    </xf>
    <xf numFmtId="0" fontId="1" fillId="0" borderId="0" xfId="0" applyFont="1"/>
    <xf numFmtId="164" fontId="1" fillId="0" borderId="0" xfId="0" applyNumberFormat="1" applyFont="1" applyAlignment="1">
      <alignment horizontal="right" indent="5"/>
    </xf>
    <xf numFmtId="164" fontId="1" fillId="0" borderId="0" xfId="0" applyNumberFormat="1" applyFont="1" applyAlignment="1">
      <alignment horizontal="right" indent="4"/>
    </xf>
    <xf numFmtId="0" fontId="1" fillId="0" borderId="2" xfId="0" applyFont="1" applyBorder="1"/>
    <xf numFmtId="164" fontId="1" fillId="0" borderId="2" xfId="0" applyNumberFormat="1" applyFont="1" applyBorder="1" applyAlignment="1">
      <alignment horizontal="right" indent="5"/>
    </xf>
    <xf numFmtId="164" fontId="1" fillId="0" borderId="2" xfId="0" applyNumberFormat="1" applyFont="1" applyBorder="1" applyAlignment="1">
      <alignment horizontal="right" indent="4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ad.summary'!$B$3</c:f>
              <c:strCache>
                <c:ptCount val="1"/>
                <c:pt idx="0">
                  <c:v>Raw reads (Million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d.summary'!$A$4:$A$19</c:f>
              <c:strCache>
                <c:ptCount val="16"/>
                <c:pt idx="0">
                  <c:v>TSB_GBS_07</c:v>
                </c:pt>
                <c:pt idx="1">
                  <c:v>TSB_GBS_11</c:v>
                </c:pt>
                <c:pt idx="2">
                  <c:v>TSB_GBS_06</c:v>
                </c:pt>
                <c:pt idx="3">
                  <c:v>TSB_GBS_08</c:v>
                </c:pt>
                <c:pt idx="4">
                  <c:v>TSB_GBS_01</c:v>
                </c:pt>
                <c:pt idx="5">
                  <c:v>TSB_GBS_03</c:v>
                </c:pt>
                <c:pt idx="6">
                  <c:v>TSB_GBS_02</c:v>
                </c:pt>
                <c:pt idx="7">
                  <c:v>TSB_GBS_12</c:v>
                </c:pt>
                <c:pt idx="8">
                  <c:v>TSB_GBS_14</c:v>
                </c:pt>
                <c:pt idx="9">
                  <c:v>TSB_GBS_16</c:v>
                </c:pt>
                <c:pt idx="10">
                  <c:v>TSB_GBS_05</c:v>
                </c:pt>
                <c:pt idx="11">
                  <c:v>TSB_GBS_13</c:v>
                </c:pt>
                <c:pt idx="12">
                  <c:v>TSB_GBS_15</c:v>
                </c:pt>
                <c:pt idx="13">
                  <c:v>TSB_GBS_04</c:v>
                </c:pt>
                <c:pt idx="14">
                  <c:v>TSB_GBS_10</c:v>
                </c:pt>
                <c:pt idx="15">
                  <c:v>TSB_GBS_09</c:v>
                </c:pt>
              </c:strCache>
            </c:strRef>
          </c:cat>
          <c:val>
            <c:numRef>
              <c:f>'read.summary'!$B$4:$B$19</c:f>
              <c:numCache>
                <c:formatCode>0.0</c:formatCode>
                <c:ptCount val="16"/>
                <c:pt idx="0">
                  <c:v>89.769181000000003</c:v>
                </c:pt>
                <c:pt idx="1">
                  <c:v>98.563779999999994</c:v>
                </c:pt>
                <c:pt idx="2">
                  <c:v>104.21308500000001</c:v>
                </c:pt>
                <c:pt idx="3">
                  <c:v>105.91745299999999</c:v>
                </c:pt>
                <c:pt idx="4">
                  <c:v>106.326176</c:v>
                </c:pt>
                <c:pt idx="5">
                  <c:v>111.832593</c:v>
                </c:pt>
                <c:pt idx="6">
                  <c:v>114.340839</c:v>
                </c:pt>
                <c:pt idx="7">
                  <c:v>116.454758</c:v>
                </c:pt>
                <c:pt idx="8">
                  <c:v>116.790955</c:v>
                </c:pt>
                <c:pt idx="9">
                  <c:v>118.52089599999999</c:v>
                </c:pt>
                <c:pt idx="10">
                  <c:v>121.649461</c:v>
                </c:pt>
                <c:pt idx="11">
                  <c:v>122.73345</c:v>
                </c:pt>
                <c:pt idx="12">
                  <c:v>129.510637</c:v>
                </c:pt>
                <c:pt idx="13">
                  <c:v>130.20790600000001</c:v>
                </c:pt>
                <c:pt idx="14">
                  <c:v>145.383611</c:v>
                </c:pt>
                <c:pt idx="15">
                  <c:v>157.209628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98-464B-BA3A-A5CB6D9AEF6A}"/>
            </c:ext>
          </c:extLst>
        </c:ser>
        <c:ser>
          <c:idx val="1"/>
          <c:order val="1"/>
          <c:tx>
            <c:strRef>
              <c:f>'read.summary'!$D$3</c:f>
              <c:strCache>
                <c:ptCount val="1"/>
                <c:pt idx="0">
                  <c:v>Usable reads (Millions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ead.summary'!$A$4:$A$19</c:f>
              <c:strCache>
                <c:ptCount val="16"/>
                <c:pt idx="0">
                  <c:v>TSB_GBS_07</c:v>
                </c:pt>
                <c:pt idx="1">
                  <c:v>TSB_GBS_11</c:v>
                </c:pt>
                <c:pt idx="2">
                  <c:v>TSB_GBS_06</c:v>
                </c:pt>
                <c:pt idx="3">
                  <c:v>TSB_GBS_08</c:v>
                </c:pt>
                <c:pt idx="4">
                  <c:v>TSB_GBS_01</c:v>
                </c:pt>
                <c:pt idx="5">
                  <c:v>TSB_GBS_03</c:v>
                </c:pt>
                <c:pt idx="6">
                  <c:v>TSB_GBS_02</c:v>
                </c:pt>
                <c:pt idx="7">
                  <c:v>TSB_GBS_12</c:v>
                </c:pt>
                <c:pt idx="8">
                  <c:v>TSB_GBS_14</c:v>
                </c:pt>
                <c:pt idx="9">
                  <c:v>TSB_GBS_16</c:v>
                </c:pt>
                <c:pt idx="10">
                  <c:v>TSB_GBS_05</c:v>
                </c:pt>
                <c:pt idx="11">
                  <c:v>TSB_GBS_13</c:v>
                </c:pt>
                <c:pt idx="12">
                  <c:v>TSB_GBS_15</c:v>
                </c:pt>
                <c:pt idx="13">
                  <c:v>TSB_GBS_04</c:v>
                </c:pt>
                <c:pt idx="14">
                  <c:v>TSB_GBS_10</c:v>
                </c:pt>
                <c:pt idx="15">
                  <c:v>TSB_GBS_09</c:v>
                </c:pt>
              </c:strCache>
            </c:strRef>
          </c:cat>
          <c:val>
            <c:numRef>
              <c:f>'read.summary'!$D$4:$D$19</c:f>
              <c:numCache>
                <c:formatCode>0.0</c:formatCode>
                <c:ptCount val="16"/>
                <c:pt idx="0">
                  <c:v>82.123036999999997</c:v>
                </c:pt>
                <c:pt idx="1">
                  <c:v>89.450080999999997</c:v>
                </c:pt>
                <c:pt idx="2">
                  <c:v>99.459852999999995</c:v>
                </c:pt>
                <c:pt idx="3">
                  <c:v>96.879413999999997</c:v>
                </c:pt>
                <c:pt idx="4">
                  <c:v>96.784280999999993</c:v>
                </c:pt>
                <c:pt idx="5">
                  <c:v>98.621048000000002</c:v>
                </c:pt>
                <c:pt idx="6">
                  <c:v>103.938599</c:v>
                </c:pt>
                <c:pt idx="7">
                  <c:v>105.91995900000001</c:v>
                </c:pt>
                <c:pt idx="8">
                  <c:v>106.89565399999999</c:v>
                </c:pt>
                <c:pt idx="9">
                  <c:v>99.490521999999999</c:v>
                </c:pt>
                <c:pt idx="10">
                  <c:v>107.79357</c:v>
                </c:pt>
                <c:pt idx="11">
                  <c:v>103.27341699999999</c:v>
                </c:pt>
                <c:pt idx="12">
                  <c:v>109.581152</c:v>
                </c:pt>
                <c:pt idx="13">
                  <c:v>110.35598</c:v>
                </c:pt>
                <c:pt idx="14">
                  <c:v>107.024213</c:v>
                </c:pt>
                <c:pt idx="15">
                  <c:v>131.477516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98-464B-BA3A-A5CB6D9AE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6013072"/>
        <c:axId val="896011408"/>
      </c:barChart>
      <c:catAx>
        <c:axId val="896013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6011408"/>
        <c:crosses val="autoZero"/>
        <c:auto val="1"/>
        <c:lblAlgn val="ctr"/>
        <c:lblOffset val="100"/>
        <c:noMultiLvlLbl val="0"/>
      </c:catAx>
      <c:valAx>
        <c:axId val="89601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6013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7556</xdr:rowOff>
    </xdr:from>
    <xdr:to>
      <xdr:col>5</xdr:col>
      <xdr:colOff>19538</xdr:colOff>
      <xdr:row>36</xdr:row>
      <xdr:rowOff>1040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7C5719-1164-460C-B92B-C6286361E0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6220B-1751-4CFB-9C77-3BB2E9DE2296}">
  <dimension ref="A1:E23"/>
  <sheetViews>
    <sheetView showGridLines="0" tabSelected="1" zoomScaleNormal="100" workbookViewId="0">
      <pane ySplit="3" topLeftCell="A4" activePane="bottomLeft" state="frozen"/>
      <selection pane="bottomLeft" activeCell="B13" sqref="B13"/>
    </sheetView>
  </sheetViews>
  <sheetFormatPr defaultColWidth="11.1796875" defaultRowHeight="14.5" x14ac:dyDescent="0.35"/>
  <cols>
    <col min="1" max="1" width="14.54296875" bestFit="1" customWidth="1"/>
    <col min="2" max="2" width="17.90625" bestFit="1" customWidth="1"/>
    <col min="3" max="3" width="11.90625" hidden="1" customWidth="1"/>
    <col min="4" max="4" width="20" bestFit="1" customWidth="1"/>
    <col min="5" max="5" width="14.81640625" bestFit="1" customWidth="1"/>
  </cols>
  <sheetData>
    <row r="1" spans="1:5" x14ac:dyDescent="0.35">
      <c r="A1" t="s">
        <v>7</v>
      </c>
    </row>
    <row r="3" spans="1:5" ht="15" thickBot="1" x14ac:dyDescent="0.4">
      <c r="A3" s="4" t="s">
        <v>24</v>
      </c>
      <c r="B3" s="4" t="s">
        <v>2</v>
      </c>
      <c r="C3" s="4" t="s">
        <v>4</v>
      </c>
      <c r="D3" s="4" t="s">
        <v>3</v>
      </c>
      <c r="E3" s="4" t="s">
        <v>0</v>
      </c>
    </row>
    <row r="4" spans="1:5" x14ac:dyDescent="0.35">
      <c r="A4" t="s">
        <v>8</v>
      </c>
      <c r="B4" s="3">
        <v>89.769181000000003</v>
      </c>
      <c r="C4">
        <v>82123037</v>
      </c>
      <c r="D4" s="3">
        <v>82.123036999999997</v>
      </c>
      <c r="E4" s="2">
        <v>91.482439836451206</v>
      </c>
    </row>
    <row r="5" spans="1:5" x14ac:dyDescent="0.35">
      <c r="A5" t="s">
        <v>9</v>
      </c>
      <c r="B5" s="3">
        <v>98.563779999999994</v>
      </c>
      <c r="C5">
        <v>89450081</v>
      </c>
      <c r="D5" s="3">
        <v>89.450080999999997</v>
      </c>
      <c r="E5" s="2">
        <v>90.753500931072296</v>
      </c>
    </row>
    <row r="6" spans="1:5" x14ac:dyDescent="0.35">
      <c r="A6" t="s">
        <v>10</v>
      </c>
      <c r="B6" s="3">
        <v>104.21308500000001</v>
      </c>
      <c r="C6">
        <v>99459853</v>
      </c>
      <c r="D6" s="3">
        <v>99.459852999999995</v>
      </c>
      <c r="E6" s="2">
        <v>95.438929765873496</v>
      </c>
    </row>
    <row r="7" spans="1:5" x14ac:dyDescent="0.35">
      <c r="A7" t="s">
        <v>11</v>
      </c>
      <c r="B7" s="3">
        <v>105.91745299999999</v>
      </c>
      <c r="C7">
        <v>96879414</v>
      </c>
      <c r="D7" s="3">
        <v>96.879413999999997</v>
      </c>
      <c r="E7" s="2">
        <v>91.466903004172494</v>
      </c>
    </row>
    <row r="8" spans="1:5" x14ac:dyDescent="0.35">
      <c r="A8" t="s">
        <v>12</v>
      </c>
      <c r="B8" s="3">
        <v>106.326176</v>
      </c>
      <c r="C8">
        <v>96784281</v>
      </c>
      <c r="D8" s="3">
        <v>96.784280999999993</v>
      </c>
      <c r="E8" s="2">
        <v>91.025826979802204</v>
      </c>
    </row>
    <row r="9" spans="1:5" x14ac:dyDescent="0.35">
      <c r="A9" t="s">
        <v>13</v>
      </c>
      <c r="B9" s="3">
        <v>111.832593</v>
      </c>
      <c r="C9">
        <v>98621048</v>
      </c>
      <c r="D9" s="3">
        <v>98.621048000000002</v>
      </c>
      <c r="E9" s="2">
        <v>88.186319707350407</v>
      </c>
    </row>
    <row r="10" spans="1:5" x14ac:dyDescent="0.35">
      <c r="A10" t="s">
        <v>14</v>
      </c>
      <c r="B10" s="3">
        <v>114.340839</v>
      </c>
      <c r="C10">
        <v>103938599</v>
      </c>
      <c r="D10" s="3">
        <v>103.938599</v>
      </c>
      <c r="E10" s="2">
        <v>90.902428134185698</v>
      </c>
    </row>
    <row r="11" spans="1:5" x14ac:dyDescent="0.35">
      <c r="A11" t="s">
        <v>15</v>
      </c>
      <c r="B11" s="3">
        <v>116.454758</v>
      </c>
      <c r="C11">
        <v>105919959</v>
      </c>
      <c r="D11" s="3">
        <v>105.91995900000001</v>
      </c>
      <c r="E11" s="2">
        <v>90.953741022758393</v>
      </c>
    </row>
    <row r="12" spans="1:5" x14ac:dyDescent="0.35">
      <c r="A12" t="s">
        <v>16</v>
      </c>
      <c r="B12" s="3">
        <v>116.790955</v>
      </c>
      <c r="C12">
        <v>106895654</v>
      </c>
      <c r="D12" s="3">
        <v>106.89565399999999</v>
      </c>
      <c r="E12" s="2">
        <v>91.527339595776098</v>
      </c>
    </row>
    <row r="13" spans="1:5" x14ac:dyDescent="0.35">
      <c r="A13" t="s">
        <v>17</v>
      </c>
      <c r="B13" s="3">
        <v>118.52089599999999</v>
      </c>
      <c r="C13">
        <v>99490522</v>
      </c>
      <c r="D13" s="3">
        <v>99.490521999999999</v>
      </c>
      <c r="E13" s="2">
        <v>83.943444032012707</v>
      </c>
    </row>
    <row r="14" spans="1:5" x14ac:dyDescent="0.35">
      <c r="A14" t="s">
        <v>18</v>
      </c>
      <c r="B14" s="3">
        <v>121.649461</v>
      </c>
      <c r="C14">
        <v>107793570</v>
      </c>
      <c r="D14" s="3">
        <v>107.79357</v>
      </c>
      <c r="E14" s="2">
        <v>88.609985703101501</v>
      </c>
    </row>
    <row r="15" spans="1:5" x14ac:dyDescent="0.35">
      <c r="A15" t="s">
        <v>19</v>
      </c>
      <c r="B15" s="3">
        <v>122.73345</v>
      </c>
      <c r="C15">
        <v>103273417</v>
      </c>
      <c r="D15" s="3">
        <v>103.27341699999999</v>
      </c>
      <c r="E15" s="2">
        <v>84.144474876246093</v>
      </c>
    </row>
    <row r="16" spans="1:5" x14ac:dyDescent="0.35">
      <c r="A16" t="s">
        <v>20</v>
      </c>
      <c r="B16" s="3">
        <v>129.510637</v>
      </c>
      <c r="C16">
        <v>109581152</v>
      </c>
      <c r="D16" s="3">
        <v>109.581152</v>
      </c>
      <c r="E16" s="2">
        <v>84.611700272928204</v>
      </c>
    </row>
    <row r="17" spans="1:5" x14ac:dyDescent="0.35">
      <c r="A17" t="s">
        <v>21</v>
      </c>
      <c r="B17" s="3">
        <v>130.20790600000001</v>
      </c>
      <c r="C17">
        <v>110355980</v>
      </c>
      <c r="D17" s="3">
        <v>110.35598</v>
      </c>
      <c r="E17" s="2">
        <v>84.753670794767302</v>
      </c>
    </row>
    <row r="18" spans="1:5" x14ac:dyDescent="0.35">
      <c r="A18" t="s">
        <v>22</v>
      </c>
      <c r="B18" s="3">
        <v>145.383611</v>
      </c>
      <c r="C18">
        <v>107024213</v>
      </c>
      <c r="D18" s="3">
        <v>107.024213</v>
      </c>
      <c r="E18" s="2">
        <v>73.615046609345796</v>
      </c>
    </row>
    <row r="19" spans="1:5" ht="15" thickBot="1" x14ac:dyDescent="0.4">
      <c r="A19" s="5" t="s">
        <v>23</v>
      </c>
      <c r="B19" s="6">
        <v>157.20962800000001</v>
      </c>
      <c r="C19" s="5">
        <v>131477516</v>
      </c>
      <c r="D19" s="6">
        <v>131.47751600000001</v>
      </c>
      <c r="E19" s="7">
        <v>83.631974499678904</v>
      </c>
    </row>
    <row r="20" spans="1:5" x14ac:dyDescent="0.35">
      <c r="A20" s="8" t="s">
        <v>1</v>
      </c>
      <c r="B20" s="9">
        <v>1889.4244090000002</v>
      </c>
      <c r="C20" s="8">
        <v>1649068296</v>
      </c>
      <c r="D20" s="9">
        <v>1649.0682959999997</v>
      </c>
      <c r="E20" s="10">
        <v>1405.047725765523</v>
      </c>
    </row>
    <row r="21" spans="1:5" x14ac:dyDescent="0.35">
      <c r="A21" s="8" t="s">
        <v>5</v>
      </c>
      <c r="B21" s="9">
        <v>118.08902556250001</v>
      </c>
      <c r="C21" s="8">
        <v>103066768.5</v>
      </c>
      <c r="D21" s="9">
        <v>103.06676849999998</v>
      </c>
      <c r="E21" s="10">
        <v>87.815482860345185</v>
      </c>
    </row>
    <row r="22" spans="1:5" ht="15" thickBot="1" x14ac:dyDescent="0.4">
      <c r="A22" s="11" t="s">
        <v>6</v>
      </c>
      <c r="B22" s="12">
        <v>4.9203760651041675</v>
      </c>
      <c r="C22" s="11"/>
      <c r="D22" s="12">
        <v>4.2944486874999992</v>
      </c>
      <c r="E22" s="13">
        <v>87.278871181345025</v>
      </c>
    </row>
    <row r="23" spans="1:5" x14ac:dyDescent="0.35">
      <c r="D23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.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eev Kumar Sharma</dc:creator>
  <cp:lastModifiedBy>Sanjeev Kumar Sharma</cp:lastModifiedBy>
  <dcterms:created xsi:type="dcterms:W3CDTF">2015-06-05T18:17:20Z</dcterms:created>
  <dcterms:modified xsi:type="dcterms:W3CDTF">2024-04-13T18:49:46Z</dcterms:modified>
</cp:coreProperties>
</file>